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小论文\MBA论文\"/>
    </mc:Choice>
  </mc:AlternateContent>
  <xr:revisionPtr revIDLastSave="0" documentId="13_ncr:1_{D8389B7A-E10A-447F-ABB6-8A40985746FA}" xr6:coauthVersionLast="47" xr6:coauthVersionMax="47" xr10:uidLastSave="{00000000-0000-0000-0000-000000000000}"/>
  <bookViews>
    <workbookView xWindow="-110" yWindow="-110" windowWidth="19420" windowHeight="10560" activeTab="4" xr2:uid="{5BFDC1CA-FBF3-446D-837C-83659E98F688}"/>
  </bookViews>
  <sheets>
    <sheet name="performance comparison" sheetId="1" r:id="rId1"/>
    <sheet name="efficiency of contrast" sheetId="2" r:id="rId2"/>
    <sheet name="Close rate" sheetId="3" r:id="rId3"/>
    <sheet name="Rate on time" sheetId="4" r:id="rId4"/>
    <sheet name="Level chang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" i="1" l="1"/>
  <c r="F14" i="1"/>
  <c r="F12" i="1"/>
  <c r="H8" i="5"/>
  <c r="G8" i="5"/>
  <c r="G3" i="5"/>
  <c r="G4" i="5"/>
  <c r="G5" i="5"/>
  <c r="G6" i="5"/>
  <c r="G7" i="5"/>
  <c r="G2" i="5"/>
</calcChain>
</file>

<file path=xl/sharedStrings.xml><?xml version="1.0" encoding="utf-8"?>
<sst xmlns="http://schemas.openxmlformats.org/spreadsheetml/2006/main" count="26" uniqueCount="20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2018-2019</t>
    <phoneticPr fontId="1" type="noConversion"/>
  </si>
  <si>
    <t>Commercial</t>
  </si>
  <si>
    <t>Process</t>
  </si>
  <si>
    <t>Product</t>
  </si>
  <si>
    <t>Level 1</t>
    <phoneticPr fontId="1" type="noConversion"/>
  </si>
  <si>
    <t>Level 2</t>
  </si>
  <si>
    <t>Level 3</t>
  </si>
  <si>
    <t>Level 4</t>
  </si>
  <si>
    <t>Level 5</t>
  </si>
  <si>
    <t>Total 2019.6</t>
    <phoneticPr fontId="1" type="noConversion"/>
  </si>
  <si>
    <t>Total 2019.12</t>
    <phoneticPr fontId="1" type="noConversion"/>
  </si>
  <si>
    <t>Logistics</t>
  </si>
  <si>
    <t>Purchasing</t>
  </si>
  <si>
    <t>Quality</t>
  </si>
  <si>
    <t>Total</t>
    <phoneticPr fontId="1" type="noConversion"/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 applyAlignment="1"/>
    <xf numFmtId="0" fontId="0" fillId="0" borderId="0" xfId="0" applyAlignment="1"/>
    <xf numFmtId="0" fontId="0" fillId="0" borderId="0" xfId="0" applyFill="1" applyAlignment="1"/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14" fontId="0" fillId="0" borderId="0" xfId="0" applyNumberFormat="1">
      <alignment vertical="center"/>
    </xf>
    <xf numFmtId="9" fontId="0" fillId="0" borderId="0" xfId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png"/><Relationship Id="rId3" Type="http://schemas.openxmlformats.org/officeDocument/2006/relationships/image" Target="../media/image4.png"/><Relationship Id="rId7" Type="http://schemas.openxmlformats.org/officeDocument/2006/relationships/image" Target="../media/image8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6" Type="http://schemas.openxmlformats.org/officeDocument/2006/relationships/image" Target="../media/image7.png"/><Relationship Id="rId5" Type="http://schemas.openxmlformats.org/officeDocument/2006/relationships/image" Target="../media/image6.png"/><Relationship Id="rId4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7.png"/><Relationship Id="rId3" Type="http://schemas.openxmlformats.org/officeDocument/2006/relationships/image" Target="../media/image12.png"/><Relationship Id="rId7" Type="http://schemas.openxmlformats.org/officeDocument/2006/relationships/image" Target="../media/image16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6" Type="http://schemas.openxmlformats.org/officeDocument/2006/relationships/image" Target="../media/image15.png"/><Relationship Id="rId5" Type="http://schemas.openxmlformats.org/officeDocument/2006/relationships/image" Target="../media/image14.png"/><Relationship Id="rId4" Type="http://schemas.openxmlformats.org/officeDocument/2006/relationships/image" Target="../media/image1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527685</xdr:colOff>
      <xdr:row>8</xdr:row>
      <xdr:rowOff>14287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2E18680-C2EA-4FA2-8EFF-1ACA2F5D596E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328285" cy="1590675"/>
        </a:xfrm>
        <a:prstGeom prst="rect">
          <a:avLst/>
        </a:prstGeom>
        <a:noFill/>
        <a:ln w="9525" cmpd="sng">
          <a:solidFill>
            <a:srgbClr val="000000"/>
          </a:solidFill>
          <a:miter lim="800000"/>
          <a:headEnd/>
          <a:tailEnd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476250</xdr:colOff>
      <xdr:row>8</xdr:row>
      <xdr:rowOff>1143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6CF8C72B-7603-41F3-85A4-C515E226C0D6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276850" cy="1562100"/>
        </a:xfrm>
        <a:prstGeom prst="rect">
          <a:avLst/>
        </a:prstGeom>
        <a:noFill/>
        <a:ln w="9525" cmpd="sng">
          <a:solidFill>
            <a:srgbClr val="000000"/>
          </a:solidFill>
          <a:miter lim="800000"/>
          <a:headEnd/>
          <a:tailEnd/>
        </a:ln>
        <a:effectLst/>
      </xdr:spPr>
    </xdr:pic>
    <xdr:clientData/>
  </xdr:twoCellAnchor>
  <xdr:twoCellAnchor editAs="oneCell">
    <xdr:from>
      <xdr:col>1</xdr:col>
      <xdr:colOff>161925</xdr:colOff>
      <xdr:row>10</xdr:row>
      <xdr:rowOff>247650</xdr:rowOff>
    </xdr:from>
    <xdr:to>
      <xdr:col>15</xdr:col>
      <xdr:colOff>239476</xdr:colOff>
      <xdr:row>10</xdr:row>
      <xdr:rowOff>314365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2B1B056-BD0E-4635-81F3-558616D676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47725" y="2057400"/>
          <a:ext cx="9678751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5</xdr:col>
      <xdr:colOff>77551</xdr:colOff>
      <xdr:row>11</xdr:row>
      <xdr:rowOff>290553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51E182A8-0DB9-4549-9C65-F96E6BF925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" y="5124450"/>
          <a:ext cx="9678751" cy="290553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5</xdr:col>
      <xdr:colOff>106130</xdr:colOff>
      <xdr:row>12</xdr:row>
      <xdr:rowOff>290553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21F020D-D7EC-44AA-AF18-30D2D577EB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5800" y="8439150"/>
          <a:ext cx="9707330" cy="290553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5</xdr:col>
      <xdr:colOff>106130</xdr:colOff>
      <xdr:row>13</xdr:row>
      <xdr:rowOff>290553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92511E40-29AA-4D9C-9821-7CB51FB028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5800" y="11753850"/>
          <a:ext cx="9707330" cy="290553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5</xdr:col>
      <xdr:colOff>96603</xdr:colOff>
      <xdr:row>14</xdr:row>
      <xdr:rowOff>290553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FA63FCB7-DB07-49F4-801E-784E245518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85800" y="15068550"/>
          <a:ext cx="9697803" cy="290553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5</xdr:col>
      <xdr:colOff>96603</xdr:colOff>
      <xdr:row>15</xdr:row>
      <xdr:rowOff>290553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518488ED-1A8D-49BC-9BD1-E2D322C4B9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85800" y="18383250"/>
          <a:ext cx="9697803" cy="290553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5</xdr:col>
      <xdr:colOff>96603</xdr:colOff>
      <xdr:row>16</xdr:row>
      <xdr:rowOff>290553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47500748-9FA7-42A1-AA67-4C586B8E8B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85800" y="21697950"/>
          <a:ext cx="9697803" cy="290553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</xdr:row>
      <xdr:rowOff>0</xdr:rowOff>
    </xdr:from>
    <xdr:to>
      <xdr:col>15</xdr:col>
      <xdr:colOff>106130</xdr:colOff>
      <xdr:row>11</xdr:row>
      <xdr:rowOff>289600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510F3DC-5994-469A-9FB0-9F7D03CC24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4762500"/>
          <a:ext cx="9707330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5</xdr:col>
      <xdr:colOff>77551</xdr:colOff>
      <xdr:row>12</xdr:row>
      <xdr:rowOff>289600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7485FDF-C95F-4F75-925E-0265940625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" y="7715250"/>
          <a:ext cx="9678751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5</xdr:col>
      <xdr:colOff>96603</xdr:colOff>
      <xdr:row>13</xdr:row>
      <xdr:rowOff>289600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576CB43F-DF80-483E-B2FC-B662DDC6F0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" y="10668000"/>
          <a:ext cx="9697803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5</xdr:col>
      <xdr:colOff>96603</xdr:colOff>
      <xdr:row>14</xdr:row>
      <xdr:rowOff>2896004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B384096-687C-4D4C-A937-27ECFB2F84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5800" y="13620750"/>
          <a:ext cx="9697803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5</xdr:col>
      <xdr:colOff>96603</xdr:colOff>
      <xdr:row>15</xdr:row>
      <xdr:rowOff>289600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763DC518-F7E4-4F14-AFD7-A5C4B20593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5800" y="16573500"/>
          <a:ext cx="9697803" cy="289600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5</xdr:col>
      <xdr:colOff>115656</xdr:colOff>
      <xdr:row>16</xdr:row>
      <xdr:rowOff>2924583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C0D48AC5-F6C3-4C85-B06C-D68AE00602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85800" y="19526250"/>
          <a:ext cx="9716856" cy="292458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5</xdr:col>
      <xdr:colOff>106130</xdr:colOff>
      <xdr:row>10</xdr:row>
      <xdr:rowOff>290553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C2532AC7-108D-4B2F-B14B-00BFD55B4B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85800" y="1809750"/>
          <a:ext cx="9707330" cy="290553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7</xdr:col>
      <xdr:colOff>476250</xdr:colOff>
      <xdr:row>8</xdr:row>
      <xdr:rowOff>1047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54005162-32EE-4977-89FA-9A4184010BF7}"/>
            </a:ext>
          </a:extLst>
        </xdr:cNvPr>
        <xdr:cNvPicPr/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276850" cy="1552575"/>
        </a:xfrm>
        <a:prstGeom prst="rect">
          <a:avLst/>
        </a:prstGeom>
        <a:noFill/>
        <a:ln w="9525" cmpd="sng">
          <a:solidFill>
            <a:srgbClr val="000000"/>
          </a:solidFill>
          <a:miter lim="800000"/>
          <a:headEnd/>
          <a:tailEnd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7</xdr:col>
      <xdr:colOff>338787</xdr:colOff>
      <xdr:row>15</xdr:row>
      <xdr:rowOff>16711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715E7D9-3A14-4AD3-838C-7AF4ED054C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0975"/>
          <a:ext cx="5291787" cy="2700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B3912-E308-43B4-AB4A-796F34B17561}">
  <dimension ref="A11:F15"/>
  <sheetViews>
    <sheetView workbookViewId="0">
      <selection activeCell="I24" sqref="I24"/>
    </sheetView>
  </sheetViews>
  <sheetFormatPr defaultRowHeight="14" x14ac:dyDescent="0.3"/>
  <sheetData>
    <row r="11" spans="1:6" x14ac:dyDescent="0.3">
      <c r="B11" s="1" t="s">
        <v>0</v>
      </c>
      <c r="C11" s="1" t="s">
        <v>1</v>
      </c>
      <c r="D11" s="1" t="s">
        <v>2</v>
      </c>
      <c r="E11" s="1" t="s">
        <v>3</v>
      </c>
      <c r="F11" s="1" t="s">
        <v>18</v>
      </c>
    </row>
    <row r="12" spans="1:6" x14ac:dyDescent="0.3">
      <c r="A12">
        <v>2016</v>
      </c>
      <c r="B12">
        <v>3</v>
      </c>
      <c r="C12">
        <v>3</v>
      </c>
      <c r="D12">
        <v>5</v>
      </c>
      <c r="E12">
        <v>126</v>
      </c>
      <c r="F12">
        <f>SUM(B12:E12)</f>
        <v>137</v>
      </c>
    </row>
    <row r="13" spans="1:6" x14ac:dyDescent="0.3">
      <c r="A13">
        <v>2017</v>
      </c>
      <c r="B13">
        <v>4</v>
      </c>
      <c r="C13">
        <v>0</v>
      </c>
      <c r="D13">
        <v>1</v>
      </c>
      <c r="E13">
        <v>116</v>
      </c>
      <c r="F13">
        <f t="shared" ref="F13:F14" si="0">SUM(B13:E13)</f>
        <v>121</v>
      </c>
    </row>
    <row r="14" spans="1:6" x14ac:dyDescent="0.3">
      <c r="A14" s="1" t="s">
        <v>4</v>
      </c>
      <c r="B14">
        <v>0</v>
      </c>
      <c r="C14">
        <v>0</v>
      </c>
      <c r="D14">
        <v>0</v>
      </c>
      <c r="E14">
        <v>126</v>
      </c>
      <c r="F14">
        <f t="shared" si="0"/>
        <v>126</v>
      </c>
    </row>
    <row r="15" spans="1:6" x14ac:dyDescent="0.3">
      <c r="A15">
        <v>2019.12</v>
      </c>
      <c r="B15">
        <v>39</v>
      </c>
      <c r="C15">
        <v>45</v>
      </c>
      <c r="D15">
        <v>50</v>
      </c>
      <c r="E15">
        <v>82</v>
      </c>
      <c r="F15">
        <v>21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8C26D-B278-41F8-A8E3-7A1EA614A103}">
  <dimension ref="A11:A17"/>
  <sheetViews>
    <sheetView topLeftCell="A22" workbookViewId="0">
      <selection activeCell="F35" sqref="F35"/>
    </sheetView>
  </sheetViews>
  <sheetFormatPr defaultRowHeight="14" x14ac:dyDescent="0.3"/>
  <sheetData>
    <row r="11" spans="1:1" ht="261" customHeight="1" x14ac:dyDescent="0.3">
      <c r="A11">
        <v>2019.6</v>
      </c>
    </row>
    <row r="12" spans="1:1" ht="261" customHeight="1" x14ac:dyDescent="0.3">
      <c r="A12">
        <v>2019.7</v>
      </c>
    </row>
    <row r="13" spans="1:1" ht="261" customHeight="1" x14ac:dyDescent="0.3">
      <c r="A13">
        <v>2019.8</v>
      </c>
    </row>
    <row r="14" spans="1:1" ht="261" customHeight="1" x14ac:dyDescent="0.3">
      <c r="A14">
        <v>2019.9</v>
      </c>
    </row>
    <row r="15" spans="1:1" ht="261" customHeight="1" x14ac:dyDescent="0.3">
      <c r="A15">
        <v>2019.1</v>
      </c>
    </row>
    <row r="16" spans="1:1" ht="261" customHeight="1" x14ac:dyDescent="0.3">
      <c r="A16">
        <v>2019.11</v>
      </c>
    </row>
    <row r="17" spans="1:1" ht="261" customHeight="1" x14ac:dyDescent="0.3">
      <c r="A17">
        <v>2019.1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D2E2-F44E-465D-8FAD-A4474B95FF62}">
  <dimension ref="A11:A17"/>
  <sheetViews>
    <sheetView topLeftCell="A19" workbookViewId="0">
      <selection activeCell="S10" sqref="S10"/>
    </sheetView>
  </sheetViews>
  <sheetFormatPr defaultRowHeight="14" x14ac:dyDescent="0.3"/>
  <sheetData>
    <row r="11" spans="1:1" ht="232.5" customHeight="1" x14ac:dyDescent="0.3">
      <c r="A11">
        <v>2019.6</v>
      </c>
    </row>
    <row r="12" spans="1:1" ht="232.5" customHeight="1" x14ac:dyDescent="0.3">
      <c r="A12">
        <v>2019.7</v>
      </c>
    </row>
    <row r="13" spans="1:1" ht="232.5" customHeight="1" x14ac:dyDescent="0.3">
      <c r="A13">
        <v>2019.8</v>
      </c>
    </row>
    <row r="14" spans="1:1" ht="232.5" customHeight="1" x14ac:dyDescent="0.3">
      <c r="A14">
        <v>2019.9</v>
      </c>
    </row>
    <row r="15" spans="1:1" ht="232.5" customHeight="1" x14ac:dyDescent="0.3">
      <c r="A15">
        <v>2019.1</v>
      </c>
    </row>
    <row r="16" spans="1:1" ht="232.5" customHeight="1" x14ac:dyDescent="0.3">
      <c r="A16">
        <v>2019.11</v>
      </c>
    </row>
    <row r="17" spans="1:1" ht="232.5" customHeight="1" x14ac:dyDescent="0.3">
      <c r="A17">
        <v>2019.1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F5DE7-CCF7-4DEC-91FD-36136EB6236C}">
  <dimension ref="A20:G27"/>
  <sheetViews>
    <sheetView workbookViewId="0">
      <selection activeCell="F32" sqref="F32"/>
    </sheetView>
  </sheetViews>
  <sheetFormatPr defaultRowHeight="14" x14ac:dyDescent="0.3"/>
  <cols>
    <col min="2" max="2" width="9.5" bestFit="1" customWidth="1"/>
    <col min="5" max="5" width="10.5" bestFit="1" customWidth="1"/>
  </cols>
  <sheetData>
    <row r="20" spans="1:7" x14ac:dyDescent="0.3">
      <c r="A20" t="s">
        <v>19</v>
      </c>
      <c r="B20" s="7">
        <v>43646</v>
      </c>
      <c r="E20" s="7">
        <v>43830</v>
      </c>
    </row>
    <row r="21" spans="1:7" x14ac:dyDescent="0.3">
      <c r="A21" t="s">
        <v>7</v>
      </c>
      <c r="B21">
        <v>80</v>
      </c>
      <c r="C21">
        <v>565</v>
      </c>
      <c r="D21" s="8">
        <v>0.1415929203539823</v>
      </c>
      <c r="E21">
        <v>379</v>
      </c>
      <c r="F21">
        <v>736</v>
      </c>
      <c r="G21" s="8">
        <v>0.51494565217391308</v>
      </c>
    </row>
    <row r="22" spans="1:7" x14ac:dyDescent="0.3">
      <c r="A22" t="s">
        <v>6</v>
      </c>
      <c r="B22">
        <v>30</v>
      </c>
      <c r="C22">
        <v>287</v>
      </c>
      <c r="D22" s="8">
        <v>0.10452961672473868</v>
      </c>
      <c r="E22">
        <v>355</v>
      </c>
      <c r="F22">
        <v>586</v>
      </c>
      <c r="G22" s="8">
        <v>0.60580204778156999</v>
      </c>
    </row>
    <row r="23" spans="1:7" x14ac:dyDescent="0.3">
      <c r="A23" t="s">
        <v>16</v>
      </c>
      <c r="B23">
        <v>18</v>
      </c>
      <c r="C23">
        <v>197</v>
      </c>
      <c r="D23" s="8">
        <v>9.1370558375634514E-2</v>
      </c>
      <c r="E23">
        <v>173</v>
      </c>
      <c r="F23">
        <v>289</v>
      </c>
      <c r="G23" s="8">
        <v>0.59861591695501726</v>
      </c>
    </row>
    <row r="24" spans="1:7" x14ac:dyDescent="0.3">
      <c r="A24" t="s">
        <v>17</v>
      </c>
      <c r="B24">
        <v>32</v>
      </c>
      <c r="C24">
        <v>193</v>
      </c>
      <c r="D24" s="8">
        <v>0.16580310880829016</v>
      </c>
      <c r="E24">
        <v>360</v>
      </c>
      <c r="F24">
        <v>583</v>
      </c>
      <c r="G24" s="8">
        <v>0.61749571183533447</v>
      </c>
    </row>
    <row r="25" spans="1:7" x14ac:dyDescent="0.3">
      <c r="A25" t="s">
        <v>5</v>
      </c>
      <c r="B25">
        <v>20</v>
      </c>
      <c r="C25">
        <v>239</v>
      </c>
      <c r="D25" s="8">
        <v>8.3682008368200833E-2</v>
      </c>
      <c r="E25">
        <v>214</v>
      </c>
      <c r="F25">
        <v>386</v>
      </c>
      <c r="G25" s="8">
        <v>0.55440414507772018</v>
      </c>
    </row>
    <row r="26" spans="1:7" x14ac:dyDescent="0.3">
      <c r="A26" t="s">
        <v>15</v>
      </c>
      <c r="B26">
        <v>31</v>
      </c>
      <c r="C26">
        <v>151</v>
      </c>
      <c r="D26" s="8">
        <v>0.20529801324503311</v>
      </c>
      <c r="E26">
        <v>310</v>
      </c>
      <c r="F26">
        <v>449</v>
      </c>
      <c r="G26" s="8">
        <v>0.69042316258351888</v>
      </c>
    </row>
    <row r="27" spans="1:7" x14ac:dyDescent="0.3">
      <c r="D27" s="8">
        <v>0.12928921568627452</v>
      </c>
      <c r="G27" s="8">
        <v>0.5912842522284582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0F41B-73E4-47A7-B9C5-FBF55B51F12C}">
  <dimension ref="A1:H8"/>
  <sheetViews>
    <sheetView tabSelected="1" workbookViewId="0">
      <selection activeCell="F18" sqref="F18"/>
    </sheetView>
  </sheetViews>
  <sheetFormatPr defaultRowHeight="14" x14ac:dyDescent="0.3"/>
  <cols>
    <col min="7" max="7" width="15" bestFit="1" customWidth="1"/>
    <col min="8" max="8" width="13.83203125" bestFit="1" customWidth="1"/>
  </cols>
  <sheetData>
    <row r="1" spans="1:8" x14ac:dyDescent="0.3"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5" t="s">
        <v>14</v>
      </c>
      <c r="H1" s="5" t="s">
        <v>13</v>
      </c>
    </row>
    <row r="2" spans="1:8" x14ac:dyDescent="0.3">
      <c r="A2" s="4" t="s">
        <v>5</v>
      </c>
      <c r="B2" s="4">
        <v>8</v>
      </c>
      <c r="C2" s="4">
        <v>2</v>
      </c>
      <c r="D2" s="4">
        <v>4</v>
      </c>
      <c r="E2" s="4">
        <v>7</v>
      </c>
      <c r="F2" s="4">
        <v>4</v>
      </c>
      <c r="G2" s="6">
        <f>SUM(B2:F2)</f>
        <v>25</v>
      </c>
      <c r="H2" s="6">
        <v>15</v>
      </c>
    </row>
    <row r="3" spans="1:8" x14ac:dyDescent="0.3">
      <c r="A3" s="4" t="s">
        <v>15</v>
      </c>
      <c r="B3" s="4">
        <v>10</v>
      </c>
      <c r="C3" s="4">
        <v>3</v>
      </c>
      <c r="D3" s="4">
        <v>6</v>
      </c>
      <c r="E3" s="4">
        <v>0</v>
      </c>
      <c r="F3" s="4">
        <v>1</v>
      </c>
      <c r="G3" s="6">
        <f t="shared" ref="G3:G7" si="0">SUM(B3:F3)</f>
        <v>20</v>
      </c>
      <c r="H3" s="2">
        <v>8</v>
      </c>
    </row>
    <row r="4" spans="1:8" x14ac:dyDescent="0.3">
      <c r="A4" s="4" t="s">
        <v>6</v>
      </c>
      <c r="B4" s="4">
        <v>9</v>
      </c>
      <c r="C4" s="4">
        <v>6</v>
      </c>
      <c r="D4" s="4">
        <v>13</v>
      </c>
      <c r="E4" s="4">
        <v>4</v>
      </c>
      <c r="F4" s="4">
        <v>6</v>
      </c>
      <c r="G4" s="6">
        <f t="shared" si="0"/>
        <v>38</v>
      </c>
      <c r="H4" s="6">
        <v>20</v>
      </c>
    </row>
    <row r="5" spans="1:8" x14ac:dyDescent="0.3">
      <c r="A5" s="4" t="s">
        <v>7</v>
      </c>
      <c r="B5" s="4">
        <v>18</v>
      </c>
      <c r="C5" s="4">
        <v>9</v>
      </c>
      <c r="D5" s="4">
        <v>15</v>
      </c>
      <c r="E5" s="4">
        <v>10</v>
      </c>
      <c r="F5" s="4">
        <v>12</v>
      </c>
      <c r="G5" s="6">
        <f t="shared" si="0"/>
        <v>64</v>
      </c>
      <c r="H5" s="6">
        <v>41</v>
      </c>
    </row>
    <row r="6" spans="1:8" x14ac:dyDescent="0.3">
      <c r="A6" s="4" t="s">
        <v>16</v>
      </c>
      <c r="B6" s="4">
        <v>6</v>
      </c>
      <c r="C6" s="4">
        <v>0</v>
      </c>
      <c r="D6" s="4">
        <v>4</v>
      </c>
      <c r="E6" s="4">
        <v>3</v>
      </c>
      <c r="F6" s="4">
        <v>4</v>
      </c>
      <c r="G6" s="6">
        <f t="shared" si="0"/>
        <v>17</v>
      </c>
      <c r="H6" s="2">
        <v>10</v>
      </c>
    </row>
    <row r="7" spans="1:8" x14ac:dyDescent="0.3">
      <c r="A7" s="3" t="s">
        <v>17</v>
      </c>
      <c r="B7" s="3">
        <v>23</v>
      </c>
      <c r="C7" s="3">
        <v>5</v>
      </c>
      <c r="D7" s="3">
        <v>13</v>
      </c>
      <c r="E7" s="3">
        <v>6</v>
      </c>
      <c r="F7" s="3">
        <v>5</v>
      </c>
      <c r="G7" s="6">
        <f t="shared" si="0"/>
        <v>52</v>
      </c>
      <c r="H7" s="2">
        <v>32</v>
      </c>
    </row>
    <row r="8" spans="1:8" x14ac:dyDescent="0.3">
      <c r="G8">
        <f>SUM(G2:G7)</f>
        <v>216</v>
      </c>
      <c r="H8">
        <f>SUM(H2:H7)</f>
        <v>1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erformance comparison</vt:lpstr>
      <vt:lpstr>efficiency of contrast</vt:lpstr>
      <vt:lpstr>Close rate</vt:lpstr>
      <vt:lpstr>Rate on time</vt:lpstr>
      <vt:lpstr>Level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ao Wang</dc:creator>
  <cp:lastModifiedBy>xiaxiaya</cp:lastModifiedBy>
  <dcterms:created xsi:type="dcterms:W3CDTF">2021-07-19T14:38:32Z</dcterms:created>
  <dcterms:modified xsi:type="dcterms:W3CDTF">2021-07-21T02:10:26Z</dcterms:modified>
</cp:coreProperties>
</file>